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ntonella\Documents\Anto\Lavori e Congressi\2019\PlosONE\Revised\Data\"/>
    </mc:Choice>
  </mc:AlternateContent>
  <bookViews>
    <workbookView xWindow="0" yWindow="0" windowWidth="17745" windowHeight="7545" tabRatio="291"/>
  </bookViews>
  <sheets>
    <sheet name="Foglio1" sheetId="1" r:id="rId1"/>
    <sheet name="Foglio2" sheetId="2" r:id="rId2"/>
    <sheet name="Foglio3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2" i="1"/>
</calcChain>
</file>

<file path=xl/sharedStrings.xml><?xml version="1.0" encoding="utf-8"?>
<sst xmlns="http://schemas.openxmlformats.org/spreadsheetml/2006/main" count="12" uniqueCount="12">
  <si>
    <t>D5</t>
  </si>
  <si>
    <t>D10</t>
  </si>
  <si>
    <t>D15</t>
  </si>
  <si>
    <t>D5 (pixel)</t>
  </si>
  <si>
    <t>D10(pixel)</t>
  </si>
  <si>
    <t>D15(pixel)</t>
  </si>
  <si>
    <t>&lt;5</t>
  </si>
  <si>
    <t>tra 5 e 15</t>
  </si>
  <si>
    <t>&gt;15</t>
  </si>
  <si>
    <t>D15 (micron^2)</t>
  </si>
  <si>
    <t>D10 (micron^2)</t>
  </si>
  <si>
    <t>D5 (micron^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0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color rgb="FFFF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164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Font="1"/>
    <xf numFmtId="0" fontId="4" fillId="0" borderId="0" xfId="0" applyFont="1"/>
    <xf numFmtId="164" fontId="4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/>
    <xf numFmtId="0" fontId="1" fillId="0" borderId="0" xfId="0" applyFont="1" applyBorder="1" applyAlignment="1">
      <alignment horizontal="center"/>
    </xf>
    <xf numFmtId="17" fontId="1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/>
    </xf>
  </cellXfs>
  <cellStyles count="5">
    <cellStyle name="Collegamento ipertestuale" xfId="1" builtinId="8" hidden="1"/>
    <cellStyle name="Collegamento ipertestuale" xfId="3" builtinId="8" hidden="1"/>
    <cellStyle name="Collegamento ipertestuale visitato" xfId="2" builtinId="9" hidden="1"/>
    <cellStyle name="Collegamento ipertestuale visitato" xfId="4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Foglio1!$I$4:$K$4</c:f>
              <c:strCache>
                <c:ptCount val="3"/>
                <c:pt idx="0">
                  <c:v>D5</c:v>
                </c:pt>
                <c:pt idx="1">
                  <c:v>D10</c:v>
                </c:pt>
                <c:pt idx="2">
                  <c:v>D15</c:v>
                </c:pt>
              </c:strCache>
            </c:strRef>
          </c:cat>
          <c:val>
            <c:numRef>
              <c:f>Foglio1!$I$5:$K$5</c:f>
              <c:numCache>
                <c:formatCode>General</c:formatCode>
                <c:ptCount val="3"/>
                <c:pt idx="0">
                  <c:v>24</c:v>
                </c:pt>
                <c:pt idx="1">
                  <c:v>14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62-49DF-9032-6EE1C5FABA66}"/>
            </c:ext>
          </c:extLst>
        </c:ser>
        <c:ser>
          <c:idx val="1"/>
          <c:order val="1"/>
          <c:invertIfNegative val="0"/>
          <c:cat>
            <c:strRef>
              <c:f>Foglio1!$I$4:$K$4</c:f>
              <c:strCache>
                <c:ptCount val="3"/>
                <c:pt idx="0">
                  <c:v>D5</c:v>
                </c:pt>
                <c:pt idx="1">
                  <c:v>D10</c:v>
                </c:pt>
                <c:pt idx="2">
                  <c:v>D15</c:v>
                </c:pt>
              </c:strCache>
            </c:strRef>
          </c:cat>
          <c:val>
            <c:numRef>
              <c:f>Foglio1!$I$6:$K$6</c:f>
              <c:numCache>
                <c:formatCode>General</c:formatCode>
                <c:ptCount val="3"/>
                <c:pt idx="0">
                  <c:v>6</c:v>
                </c:pt>
                <c:pt idx="1">
                  <c:v>14</c:v>
                </c:pt>
                <c:pt idx="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62-49DF-9032-6EE1C5FABA66}"/>
            </c:ext>
          </c:extLst>
        </c:ser>
        <c:ser>
          <c:idx val="2"/>
          <c:order val="2"/>
          <c:invertIfNegative val="0"/>
          <c:cat>
            <c:strRef>
              <c:f>Foglio1!$I$4:$K$4</c:f>
              <c:strCache>
                <c:ptCount val="3"/>
                <c:pt idx="0">
                  <c:v>D5</c:v>
                </c:pt>
                <c:pt idx="1">
                  <c:v>D10</c:v>
                </c:pt>
                <c:pt idx="2">
                  <c:v>D15</c:v>
                </c:pt>
              </c:strCache>
            </c:strRef>
          </c:cat>
          <c:val>
            <c:numRef>
              <c:f>Foglio1!$I$7:$K$7</c:f>
              <c:numCache>
                <c:formatCode>General</c:formatCode>
                <c:ptCount val="3"/>
                <c:pt idx="0">
                  <c:v>0</c:v>
                </c:pt>
                <c:pt idx="1">
                  <c:v>2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62-49DF-9032-6EE1C5FAB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5720152"/>
        <c:axId val="2075729160"/>
      </c:barChart>
      <c:catAx>
        <c:axId val="2075720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75729160"/>
        <c:crosses val="autoZero"/>
        <c:auto val="1"/>
        <c:lblAlgn val="ctr"/>
        <c:lblOffset val="100"/>
        <c:noMultiLvlLbl val="0"/>
      </c:catAx>
      <c:valAx>
        <c:axId val="2075729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57201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850</xdr:colOff>
      <xdr:row>11</xdr:row>
      <xdr:rowOff>44450</xdr:rowOff>
    </xdr:from>
    <xdr:to>
      <xdr:col>12</xdr:col>
      <xdr:colOff>260350</xdr:colOff>
      <xdr:row>29</xdr:row>
      <xdr:rowOff>44450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workbookViewId="0">
      <selection activeCell="P22" sqref="P22"/>
    </sheetView>
  </sheetViews>
  <sheetFormatPr defaultColWidth="11.42578125" defaultRowHeight="12.75" x14ac:dyDescent="0.2"/>
  <cols>
    <col min="4" max="4" width="12.7109375" bestFit="1" customWidth="1"/>
    <col min="9" max="11" width="11.42578125" style="7"/>
  </cols>
  <sheetData>
    <row r="1" spans="1:11" s="3" customFormat="1" x14ac:dyDescent="0.2">
      <c r="A1" s="2" t="s">
        <v>3</v>
      </c>
      <c r="B1" s="4" t="s">
        <v>11</v>
      </c>
      <c r="C1" s="2" t="s">
        <v>4</v>
      </c>
      <c r="D1" s="4" t="s">
        <v>10</v>
      </c>
      <c r="E1" s="2" t="s">
        <v>5</v>
      </c>
      <c r="F1" s="6" t="s">
        <v>9</v>
      </c>
      <c r="H1" s="9"/>
    </row>
    <row r="2" spans="1:11" x14ac:dyDescent="0.2">
      <c r="A2">
        <v>51</v>
      </c>
      <c r="B2" s="5">
        <f>A2*0.165*0.165</f>
        <v>1.3884750000000001</v>
      </c>
      <c r="C2">
        <v>33</v>
      </c>
      <c r="D2" s="5">
        <f>C2*0.165*0.165</f>
        <v>0.89842500000000014</v>
      </c>
      <c r="E2">
        <v>35</v>
      </c>
      <c r="F2" s="5">
        <f>E2*0.2*0.2</f>
        <v>1.4000000000000001</v>
      </c>
      <c r="H2" s="12"/>
    </row>
    <row r="3" spans="1:11" x14ac:dyDescent="0.2">
      <c r="A3">
        <v>58</v>
      </c>
      <c r="B3" s="5">
        <f t="shared" ref="B3:B31" si="0">A3*0.165*0.165</f>
        <v>1.5790500000000001</v>
      </c>
      <c r="C3">
        <v>33</v>
      </c>
      <c r="D3" s="5">
        <f t="shared" ref="D3:D31" si="1">C3*0.165*0.165</f>
        <v>0.89842500000000014</v>
      </c>
      <c r="E3">
        <v>43</v>
      </c>
      <c r="F3" s="5">
        <f t="shared" ref="F3:F31" si="2">E3*0.2*0.2</f>
        <v>1.72</v>
      </c>
      <c r="H3" s="12"/>
    </row>
    <row r="4" spans="1:11" x14ac:dyDescent="0.2">
      <c r="A4">
        <v>58</v>
      </c>
      <c r="B4" s="5">
        <f t="shared" si="0"/>
        <v>1.5790500000000001</v>
      </c>
      <c r="C4">
        <v>52</v>
      </c>
      <c r="D4" s="5">
        <f t="shared" si="1"/>
        <v>1.4157000000000002</v>
      </c>
      <c r="E4">
        <v>48</v>
      </c>
      <c r="F4" s="5">
        <f t="shared" si="2"/>
        <v>1.9200000000000004</v>
      </c>
      <c r="H4" s="13"/>
      <c r="I4" s="10" t="s">
        <v>0</v>
      </c>
      <c r="J4" s="10" t="s">
        <v>1</v>
      </c>
      <c r="K4" s="10" t="s">
        <v>2</v>
      </c>
    </row>
    <row r="5" spans="1:11" x14ac:dyDescent="0.2">
      <c r="A5">
        <v>58</v>
      </c>
      <c r="B5" s="5">
        <f t="shared" si="0"/>
        <v>1.5790500000000001</v>
      </c>
      <c r="C5">
        <v>67</v>
      </c>
      <c r="D5" s="5">
        <f t="shared" si="1"/>
        <v>1.8240750000000001</v>
      </c>
      <c r="E5">
        <v>58</v>
      </c>
      <c r="F5" s="5">
        <f t="shared" si="2"/>
        <v>2.3200000000000003</v>
      </c>
      <c r="H5" s="10" t="s">
        <v>6</v>
      </c>
      <c r="I5" s="14">
        <v>24</v>
      </c>
      <c r="J5" s="14">
        <v>14</v>
      </c>
      <c r="K5" s="14">
        <v>7</v>
      </c>
    </row>
    <row r="6" spans="1:11" x14ac:dyDescent="0.2">
      <c r="A6">
        <v>60</v>
      </c>
      <c r="B6" s="5">
        <f t="shared" si="0"/>
        <v>1.6335000000000002</v>
      </c>
      <c r="C6">
        <v>72</v>
      </c>
      <c r="D6" s="5">
        <f t="shared" si="1"/>
        <v>1.9602000000000002</v>
      </c>
      <c r="E6">
        <v>83</v>
      </c>
      <c r="F6" s="5">
        <f t="shared" si="2"/>
        <v>3.3200000000000003</v>
      </c>
      <c r="H6" s="11" t="s">
        <v>7</v>
      </c>
      <c r="I6" s="14">
        <v>6</v>
      </c>
      <c r="J6" s="14">
        <v>14</v>
      </c>
      <c r="K6" s="14">
        <v>15</v>
      </c>
    </row>
    <row r="7" spans="1:11" x14ac:dyDescent="0.2">
      <c r="A7">
        <v>60</v>
      </c>
      <c r="B7" s="5">
        <f t="shared" si="0"/>
        <v>1.6335000000000002</v>
      </c>
      <c r="C7">
        <v>80</v>
      </c>
      <c r="D7" s="5">
        <f t="shared" si="1"/>
        <v>2.1780000000000004</v>
      </c>
      <c r="E7">
        <v>93</v>
      </c>
      <c r="F7" s="5">
        <f t="shared" si="2"/>
        <v>3.7200000000000006</v>
      </c>
      <c r="H7" s="10" t="s">
        <v>8</v>
      </c>
      <c r="I7" s="14">
        <v>0</v>
      </c>
      <c r="J7" s="14">
        <v>2</v>
      </c>
      <c r="K7" s="14">
        <v>8</v>
      </c>
    </row>
    <row r="8" spans="1:11" x14ac:dyDescent="0.2">
      <c r="A8">
        <v>64</v>
      </c>
      <c r="B8" s="5">
        <f t="shared" si="0"/>
        <v>1.7424000000000002</v>
      </c>
      <c r="C8">
        <v>103</v>
      </c>
      <c r="D8" s="5">
        <f t="shared" si="1"/>
        <v>2.8041750000000003</v>
      </c>
      <c r="E8">
        <v>111</v>
      </c>
      <c r="F8" s="5">
        <f t="shared" si="2"/>
        <v>4.4400000000000004</v>
      </c>
      <c r="H8" s="12"/>
    </row>
    <row r="9" spans="1:11" x14ac:dyDescent="0.2">
      <c r="A9">
        <v>64</v>
      </c>
      <c r="B9" s="5">
        <f t="shared" si="0"/>
        <v>1.7424000000000002</v>
      </c>
      <c r="C9">
        <v>128</v>
      </c>
      <c r="D9" s="5">
        <f t="shared" si="1"/>
        <v>3.4848000000000003</v>
      </c>
      <c r="E9">
        <v>131</v>
      </c>
      <c r="F9" s="5">
        <f t="shared" si="2"/>
        <v>5.2400000000000011</v>
      </c>
      <c r="H9" s="12"/>
      <c r="I9" s="8"/>
      <c r="J9" s="8"/>
      <c r="K9" s="8"/>
    </row>
    <row r="10" spans="1:11" x14ac:dyDescent="0.2">
      <c r="A10">
        <v>69</v>
      </c>
      <c r="B10" s="5">
        <f t="shared" si="0"/>
        <v>1.878525</v>
      </c>
      <c r="C10">
        <v>130</v>
      </c>
      <c r="D10" s="5">
        <f t="shared" si="1"/>
        <v>3.53925</v>
      </c>
      <c r="E10">
        <v>137</v>
      </c>
      <c r="F10" s="5">
        <f t="shared" si="2"/>
        <v>5.48</v>
      </c>
      <c r="H10" s="12"/>
      <c r="I10" s="8"/>
      <c r="J10" s="8"/>
      <c r="K10" s="8"/>
    </row>
    <row r="11" spans="1:11" x14ac:dyDescent="0.2">
      <c r="A11">
        <v>70</v>
      </c>
      <c r="B11" s="5">
        <f t="shared" si="0"/>
        <v>1.9057500000000003</v>
      </c>
      <c r="C11">
        <v>156</v>
      </c>
      <c r="D11" s="5">
        <f t="shared" si="1"/>
        <v>4.2471000000000005</v>
      </c>
      <c r="E11">
        <v>143</v>
      </c>
      <c r="F11" s="5">
        <f t="shared" si="2"/>
        <v>5.7200000000000006</v>
      </c>
      <c r="H11" s="12"/>
      <c r="I11" s="8"/>
      <c r="J11" s="8"/>
      <c r="K11" s="8"/>
    </row>
    <row r="12" spans="1:11" x14ac:dyDescent="0.2">
      <c r="A12">
        <v>70</v>
      </c>
      <c r="B12" s="5">
        <f t="shared" si="0"/>
        <v>1.9057500000000003</v>
      </c>
      <c r="C12">
        <v>163</v>
      </c>
      <c r="D12" s="5">
        <f t="shared" si="1"/>
        <v>4.4376750000000005</v>
      </c>
      <c r="E12">
        <v>156</v>
      </c>
      <c r="F12" s="5">
        <f t="shared" si="2"/>
        <v>6.2400000000000011</v>
      </c>
    </row>
    <row r="13" spans="1:11" x14ac:dyDescent="0.2">
      <c r="A13">
        <v>72</v>
      </c>
      <c r="B13" s="5">
        <f t="shared" si="0"/>
        <v>1.9602000000000002</v>
      </c>
      <c r="C13">
        <v>164</v>
      </c>
      <c r="D13" s="5">
        <f t="shared" si="1"/>
        <v>4.464900000000001</v>
      </c>
      <c r="E13">
        <v>164</v>
      </c>
      <c r="F13" s="5">
        <f t="shared" si="2"/>
        <v>6.5600000000000014</v>
      </c>
    </row>
    <row r="14" spans="1:11" x14ac:dyDescent="0.2">
      <c r="A14">
        <v>80</v>
      </c>
      <c r="B14" s="5">
        <f t="shared" si="0"/>
        <v>2.1780000000000004</v>
      </c>
      <c r="C14">
        <v>171</v>
      </c>
      <c r="D14" s="5">
        <f t="shared" si="1"/>
        <v>4.655475</v>
      </c>
      <c r="E14">
        <v>164</v>
      </c>
      <c r="F14" s="5">
        <f t="shared" si="2"/>
        <v>6.5600000000000014</v>
      </c>
    </row>
    <row r="15" spans="1:11" x14ac:dyDescent="0.2">
      <c r="A15">
        <v>80</v>
      </c>
      <c r="B15" s="5">
        <f t="shared" si="0"/>
        <v>2.1780000000000004</v>
      </c>
      <c r="C15">
        <v>177</v>
      </c>
      <c r="D15" s="5">
        <f t="shared" si="1"/>
        <v>4.8188250000000004</v>
      </c>
      <c r="E15">
        <v>165</v>
      </c>
      <c r="F15" s="5">
        <f t="shared" si="2"/>
        <v>6.6000000000000005</v>
      </c>
    </row>
    <row r="16" spans="1:11" x14ac:dyDescent="0.2">
      <c r="A16">
        <v>86</v>
      </c>
      <c r="B16" s="5">
        <f t="shared" si="0"/>
        <v>2.3413500000000003</v>
      </c>
      <c r="C16">
        <v>196</v>
      </c>
      <c r="D16" s="5">
        <f t="shared" si="1"/>
        <v>5.336100000000001</v>
      </c>
      <c r="E16">
        <v>177</v>
      </c>
      <c r="F16" s="5">
        <f t="shared" si="2"/>
        <v>7.08</v>
      </c>
    </row>
    <row r="17" spans="1:6" x14ac:dyDescent="0.2">
      <c r="A17">
        <v>86</v>
      </c>
      <c r="B17" s="5">
        <f t="shared" si="0"/>
        <v>2.3413500000000003</v>
      </c>
      <c r="C17">
        <v>205</v>
      </c>
      <c r="D17" s="5">
        <f t="shared" si="1"/>
        <v>5.581125000000001</v>
      </c>
      <c r="E17">
        <v>186</v>
      </c>
      <c r="F17" s="5">
        <f t="shared" si="2"/>
        <v>7.4400000000000013</v>
      </c>
    </row>
    <row r="18" spans="1:6" x14ac:dyDescent="0.2">
      <c r="A18">
        <v>86</v>
      </c>
      <c r="B18" s="5">
        <f t="shared" si="0"/>
        <v>2.3413500000000003</v>
      </c>
      <c r="C18">
        <v>212</v>
      </c>
      <c r="D18" s="5">
        <f t="shared" si="1"/>
        <v>5.7717000000000009</v>
      </c>
      <c r="E18">
        <v>206</v>
      </c>
      <c r="F18" s="5">
        <f t="shared" si="2"/>
        <v>8.24</v>
      </c>
    </row>
    <row r="19" spans="1:6" x14ac:dyDescent="0.2">
      <c r="A19">
        <v>97</v>
      </c>
      <c r="B19" s="5">
        <f t="shared" si="0"/>
        <v>2.640825</v>
      </c>
      <c r="C19">
        <v>219</v>
      </c>
      <c r="D19" s="5">
        <f t="shared" si="1"/>
        <v>5.9622750000000009</v>
      </c>
      <c r="E19">
        <v>208</v>
      </c>
      <c r="F19" s="5">
        <f t="shared" si="2"/>
        <v>8.32</v>
      </c>
    </row>
    <row r="20" spans="1:6" x14ac:dyDescent="0.2">
      <c r="A20">
        <v>104</v>
      </c>
      <c r="B20" s="5">
        <f t="shared" si="0"/>
        <v>2.8314000000000004</v>
      </c>
      <c r="C20">
        <v>230</v>
      </c>
      <c r="D20" s="5">
        <f t="shared" si="1"/>
        <v>6.261750000000001</v>
      </c>
      <c r="E20">
        <v>214</v>
      </c>
      <c r="F20" s="5">
        <f t="shared" si="2"/>
        <v>8.56</v>
      </c>
    </row>
    <row r="21" spans="1:6" x14ac:dyDescent="0.2">
      <c r="A21">
        <v>136</v>
      </c>
      <c r="B21" s="5">
        <f t="shared" si="0"/>
        <v>3.7026000000000003</v>
      </c>
      <c r="C21">
        <v>256</v>
      </c>
      <c r="D21" s="5">
        <f t="shared" si="1"/>
        <v>6.9696000000000007</v>
      </c>
      <c r="E21">
        <v>310</v>
      </c>
      <c r="F21" s="5">
        <f t="shared" si="2"/>
        <v>12.4</v>
      </c>
    </row>
    <row r="22" spans="1:6" x14ac:dyDescent="0.2">
      <c r="A22">
        <v>137</v>
      </c>
      <c r="B22" s="5">
        <f t="shared" si="0"/>
        <v>3.7298250000000004</v>
      </c>
      <c r="C22">
        <v>257</v>
      </c>
      <c r="D22" s="5">
        <f t="shared" si="1"/>
        <v>6.9968250000000003</v>
      </c>
      <c r="E22">
        <v>336</v>
      </c>
      <c r="F22" s="5">
        <f t="shared" si="2"/>
        <v>13.440000000000001</v>
      </c>
    </row>
    <row r="23" spans="1:6" x14ac:dyDescent="0.2">
      <c r="A23">
        <v>140</v>
      </c>
      <c r="B23" s="5">
        <f t="shared" si="0"/>
        <v>3.8115000000000006</v>
      </c>
      <c r="C23">
        <v>286</v>
      </c>
      <c r="D23" s="5">
        <f t="shared" si="1"/>
        <v>7.7863500000000014</v>
      </c>
      <c r="E23">
        <v>351</v>
      </c>
      <c r="F23" s="5">
        <f t="shared" si="2"/>
        <v>14.040000000000001</v>
      </c>
    </row>
    <row r="24" spans="1:6" x14ac:dyDescent="0.2">
      <c r="A24">
        <v>151</v>
      </c>
      <c r="B24" s="5">
        <f t="shared" si="0"/>
        <v>4.1109750000000007</v>
      </c>
      <c r="C24">
        <v>293</v>
      </c>
      <c r="D24" s="5">
        <f t="shared" si="1"/>
        <v>7.9769250000000005</v>
      </c>
      <c r="E24">
        <v>420</v>
      </c>
      <c r="F24" s="5">
        <f t="shared" si="2"/>
        <v>16.8</v>
      </c>
    </row>
    <row r="25" spans="1:6" x14ac:dyDescent="0.2">
      <c r="A25">
        <v>176</v>
      </c>
      <c r="B25" s="5">
        <f t="shared" si="0"/>
        <v>4.7916000000000007</v>
      </c>
      <c r="C25">
        <v>295</v>
      </c>
      <c r="D25" s="5">
        <f t="shared" si="1"/>
        <v>8.0313750000000006</v>
      </c>
      <c r="E25">
        <v>743</v>
      </c>
      <c r="F25" s="5">
        <f t="shared" si="2"/>
        <v>29.72</v>
      </c>
    </row>
    <row r="26" spans="1:6" x14ac:dyDescent="0.2">
      <c r="A26">
        <v>200</v>
      </c>
      <c r="B26" s="5">
        <f t="shared" si="0"/>
        <v>5.4450000000000003</v>
      </c>
      <c r="C26">
        <v>340</v>
      </c>
      <c r="D26" s="5">
        <f t="shared" si="1"/>
        <v>9.2565000000000008</v>
      </c>
      <c r="E26">
        <v>882</v>
      </c>
      <c r="F26" s="5">
        <f t="shared" si="2"/>
        <v>35.28</v>
      </c>
    </row>
    <row r="27" spans="1:6" x14ac:dyDescent="0.2">
      <c r="A27">
        <v>208</v>
      </c>
      <c r="B27" s="5">
        <f t="shared" si="0"/>
        <v>5.6628000000000007</v>
      </c>
      <c r="C27">
        <v>376</v>
      </c>
      <c r="D27" s="5">
        <f t="shared" si="1"/>
        <v>10.236600000000001</v>
      </c>
      <c r="E27">
        <v>1119</v>
      </c>
      <c r="F27" s="5">
        <f t="shared" si="2"/>
        <v>44.760000000000005</v>
      </c>
    </row>
    <row r="28" spans="1:6" x14ac:dyDescent="0.2">
      <c r="A28">
        <v>208</v>
      </c>
      <c r="B28" s="5">
        <f t="shared" si="0"/>
        <v>5.6628000000000007</v>
      </c>
      <c r="C28">
        <v>418</v>
      </c>
      <c r="D28" s="5">
        <f t="shared" si="1"/>
        <v>11.380050000000001</v>
      </c>
      <c r="E28">
        <v>1257</v>
      </c>
      <c r="F28" s="5">
        <f t="shared" si="2"/>
        <v>50.28</v>
      </c>
    </row>
    <row r="29" spans="1:6" x14ac:dyDescent="0.2">
      <c r="A29">
        <v>216</v>
      </c>
      <c r="B29" s="5">
        <f t="shared" si="0"/>
        <v>5.8806000000000003</v>
      </c>
      <c r="C29">
        <v>549</v>
      </c>
      <c r="D29" s="5">
        <f t="shared" si="1"/>
        <v>14.946525000000001</v>
      </c>
      <c r="E29">
        <v>1385</v>
      </c>
      <c r="F29" s="5">
        <f t="shared" si="2"/>
        <v>55.400000000000006</v>
      </c>
    </row>
    <row r="30" spans="1:6" x14ac:dyDescent="0.2">
      <c r="A30">
        <v>300</v>
      </c>
      <c r="B30" s="5">
        <f t="shared" si="0"/>
        <v>8.1675000000000004</v>
      </c>
      <c r="C30">
        <v>560</v>
      </c>
      <c r="D30" s="5">
        <f t="shared" si="1"/>
        <v>15.246000000000002</v>
      </c>
      <c r="E30">
        <v>1564</v>
      </c>
      <c r="F30" s="5">
        <f t="shared" si="2"/>
        <v>62.56</v>
      </c>
    </row>
    <row r="31" spans="1:6" x14ac:dyDescent="0.2">
      <c r="A31">
        <v>349</v>
      </c>
      <c r="B31" s="5">
        <f t="shared" si="0"/>
        <v>9.5015250000000009</v>
      </c>
      <c r="C31">
        <v>1041</v>
      </c>
      <c r="D31" s="5">
        <f t="shared" si="1"/>
        <v>28.341225000000005</v>
      </c>
      <c r="E31">
        <v>2372</v>
      </c>
      <c r="F31" s="5">
        <f t="shared" si="2"/>
        <v>94.88000000000001</v>
      </c>
    </row>
    <row r="32" spans="1:6" x14ac:dyDescent="0.2">
      <c r="F32" s="1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>
    <oddHeader>&amp;C&amp;"Times New Roman,Standard"&amp;12&amp;A</oddHeader>
    <oddFooter>&amp;C&amp;"Times New Roman,Standard"&amp;12Pagina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2.75" x14ac:dyDescent="0.2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>
    <oddHeader>&amp;C&amp;"Times New Roman,Standard"&amp;12&amp;A</oddHeader>
    <oddFooter>&amp;C&amp;"Times New Roman,Standard"&amp;12Pagina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2.75" x14ac:dyDescent="0.2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>
    <oddHeader>&amp;C&amp;"Times New Roman,Standard"&amp;12&amp;A</oddHeader>
    <oddFooter>&amp;C&amp;"Times New Roman,Standard"&amp;12Pagina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ella</dc:creator>
  <cp:lastModifiedBy>Antonella</cp:lastModifiedBy>
  <dcterms:created xsi:type="dcterms:W3CDTF">2018-02-19T13:31:50Z</dcterms:created>
  <dcterms:modified xsi:type="dcterms:W3CDTF">2019-03-13T09:02:23Z</dcterms:modified>
</cp:coreProperties>
</file>